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24" windowWidth="22968" windowHeight="9432" tabRatio="775" activeTab="1"/>
  </bookViews>
  <sheets>
    <sheet name="Table 1" sheetId="39" r:id="rId1"/>
    <sheet name="Fig. S14a" sheetId="29" r:id="rId2"/>
  </sheets>
  <calcPr calcId="124519"/>
</workbook>
</file>

<file path=xl/calcChain.xml><?xml version="1.0" encoding="utf-8"?>
<calcChain xmlns="http://schemas.openxmlformats.org/spreadsheetml/2006/main">
  <c r="H28" i="29"/>
  <c r="H27"/>
  <c r="H26"/>
  <c r="H25"/>
  <c r="H15"/>
  <c r="H14"/>
  <c r="F16" i="39"/>
  <c r="G16"/>
  <c r="E16"/>
  <c r="F15"/>
  <c r="G15"/>
  <c r="E15"/>
  <c r="F10"/>
  <c r="G10"/>
  <c r="E10"/>
  <c r="F8"/>
  <c r="G8"/>
  <c r="E8"/>
  <c r="F9"/>
  <c r="G9"/>
  <c r="E9"/>
  <c r="E7"/>
  <c r="I7" s="1"/>
  <c r="F7"/>
  <c r="G7"/>
  <c r="F6"/>
  <c r="G6"/>
  <c r="E6"/>
  <c r="I4" i="29"/>
  <c r="I5"/>
  <c r="I6"/>
  <c r="I7"/>
  <c r="I8"/>
  <c r="I9"/>
  <c r="I10"/>
  <c r="I12"/>
  <c r="I13"/>
  <c r="I16"/>
  <c r="I17"/>
  <c r="I18"/>
  <c r="I19"/>
  <c r="I20"/>
  <c r="I21"/>
  <c r="I23"/>
  <c r="I24"/>
  <c r="I3"/>
  <c r="H5"/>
  <c r="H6"/>
  <c r="H9"/>
  <c r="H10"/>
  <c r="H17"/>
  <c r="H18"/>
  <c r="H21"/>
  <c r="H4"/>
  <c r="H3"/>
  <c r="E4"/>
  <c r="F4"/>
  <c r="G4"/>
  <c r="E5"/>
  <c r="F5"/>
  <c r="G5"/>
  <c r="E6"/>
  <c r="F6"/>
  <c r="G6"/>
  <c r="E7"/>
  <c r="F7"/>
  <c r="H7" s="1"/>
  <c r="G7"/>
  <c r="E8"/>
  <c r="H8" s="1"/>
  <c r="F8"/>
  <c r="G8"/>
  <c r="E9"/>
  <c r="F9"/>
  <c r="G9"/>
  <c r="E10"/>
  <c r="F10"/>
  <c r="G10"/>
  <c r="E12"/>
  <c r="H12" s="1"/>
  <c r="F12"/>
  <c r="G12"/>
  <c r="E13"/>
  <c r="H13" s="1"/>
  <c r="F13"/>
  <c r="G13"/>
  <c r="E16"/>
  <c r="H16" s="1"/>
  <c r="F16"/>
  <c r="G16"/>
  <c r="E17"/>
  <c r="F17"/>
  <c r="G17"/>
  <c r="E18"/>
  <c r="F18"/>
  <c r="G18"/>
  <c r="E19"/>
  <c r="F19"/>
  <c r="H19" s="1"/>
  <c r="G19"/>
  <c r="E20"/>
  <c r="H20" s="1"/>
  <c r="F20"/>
  <c r="G20"/>
  <c r="E21"/>
  <c r="F21"/>
  <c r="G21"/>
  <c r="E22"/>
  <c r="H22" s="1"/>
  <c r="F22"/>
  <c r="G22"/>
  <c r="E23"/>
  <c r="F23"/>
  <c r="H23" s="1"/>
  <c r="G23"/>
  <c r="E24"/>
  <c r="H24" s="1"/>
  <c r="F24"/>
  <c r="G24"/>
  <c r="F3"/>
  <c r="G3"/>
  <c r="E3"/>
  <c r="J24"/>
  <c r="J23"/>
  <c r="J22"/>
  <c r="J21"/>
  <c r="J20"/>
  <c r="J19"/>
  <c r="J18"/>
  <c r="J17"/>
  <c r="J16"/>
  <c r="J13"/>
  <c r="J12"/>
  <c r="J10"/>
  <c r="J9"/>
  <c r="J8"/>
  <c r="J7"/>
  <c r="J6"/>
  <c r="J5"/>
  <c r="J4"/>
  <c r="H11" l="1"/>
  <c r="H16" i="39"/>
  <c r="I16"/>
  <c r="H15"/>
  <c r="I15"/>
  <c r="I10"/>
  <c r="H9"/>
  <c r="I8"/>
  <c r="H8"/>
  <c r="I6"/>
  <c r="H6"/>
  <c r="I9"/>
  <c r="H10"/>
  <c r="H7"/>
  <c r="I22" i="29"/>
</calcChain>
</file>

<file path=xl/sharedStrings.xml><?xml version="1.0" encoding="utf-8"?>
<sst xmlns="http://schemas.openxmlformats.org/spreadsheetml/2006/main" count="72" uniqueCount="44">
  <si>
    <t>BIexoHep</t>
  </si>
  <si>
    <t>P67A</t>
  </si>
  <si>
    <t>D70A</t>
  </si>
  <si>
    <t>D70N</t>
  </si>
  <si>
    <t>D70H</t>
  </si>
  <si>
    <t>D281A</t>
  </si>
  <si>
    <t>D281N</t>
  </si>
  <si>
    <t>D281H</t>
  </si>
  <si>
    <t>D335A</t>
  </si>
  <si>
    <t xml:space="preserve">D335N </t>
  </si>
  <si>
    <t xml:space="preserve">D335H </t>
  </si>
  <si>
    <t>H337A</t>
  </si>
  <si>
    <t>Q340A</t>
  </si>
  <si>
    <t>W384A</t>
  </si>
  <si>
    <t>N386A</t>
  </si>
  <si>
    <t>Y390A</t>
  </si>
  <si>
    <t>N394A</t>
  </si>
  <si>
    <t>G440A</t>
  </si>
  <si>
    <t>R546A</t>
  </si>
  <si>
    <t>H555A</t>
  </si>
  <si>
    <t>L557A</t>
  </si>
  <si>
    <t>N559A</t>
  </si>
  <si>
    <t>BIexoHep-De150</t>
  </si>
  <si>
    <t>D70H-D281H-D335H</t>
  </si>
  <si>
    <t>D70H-D281N-D335H</t>
  </si>
  <si>
    <t>D70N-D281N-D335N</t>
  </si>
  <si>
    <t>error value</t>
  </si>
  <si>
    <t>The residual activities of the muatnts were shown as the percentage of that (100%) of WT-BIexoHep</t>
    <phoneticPr fontId="1" type="noConversion"/>
  </si>
  <si>
    <t>p value</t>
    <phoneticPr fontId="1" type="noConversion"/>
  </si>
  <si>
    <t>OD232 nm</t>
    <phoneticPr fontId="1" type="noConversion"/>
  </si>
  <si>
    <t>relative activity</t>
    <phoneticPr fontId="1" type="noConversion"/>
  </si>
  <si>
    <t>everage</t>
    <phoneticPr fontId="1" type="noConversion"/>
  </si>
  <si>
    <t>BCexoHep</t>
    <phoneticPr fontId="1" type="noConversion"/>
  </si>
  <si>
    <t>BIexoHep</t>
    <phoneticPr fontId="1" type="noConversion"/>
  </si>
  <si>
    <t>BTexoHep</t>
    <phoneticPr fontId="1" type="noConversion"/>
  </si>
  <si>
    <t>PAexoHep</t>
    <phoneticPr fontId="1" type="noConversion"/>
  </si>
  <si>
    <t>BFexoHep</t>
    <phoneticPr fontId="1" type="noConversion"/>
  </si>
  <si>
    <t>OD232 nm</t>
    <phoneticPr fontId="1" type="noConversion"/>
  </si>
  <si>
    <t>the enzyme activities of the exoHepases toward HP-FαIII</t>
    <phoneticPr fontId="1" type="noConversion"/>
  </si>
  <si>
    <t>enzyme activity（U/mg）</t>
    <phoneticPr fontId="1" type="noConversion"/>
  </si>
  <si>
    <t>average（U/mg）</t>
    <phoneticPr fontId="1" type="noConversion"/>
  </si>
  <si>
    <r>
      <t>the enzyme activity calculation formula was shhown as                              U/mg</t>
    </r>
    <r>
      <rPr>
        <sz val="11"/>
        <color theme="1"/>
        <rFont val="宋体"/>
        <family val="2"/>
        <charset val="134"/>
        <scheme val="minor"/>
      </rPr>
      <t>(μmol/min/</t>
    </r>
    <r>
      <rPr>
        <sz val="11"/>
        <color theme="1"/>
        <rFont val="宋体"/>
        <family val="3"/>
        <charset val="134"/>
      </rPr>
      <t>m</t>
    </r>
    <r>
      <rPr>
        <sz val="11"/>
        <color theme="1"/>
        <rFont val="宋体"/>
        <family val="2"/>
        <charset val="134"/>
      </rPr>
      <t>g</t>
    </r>
    <r>
      <rPr>
        <sz val="11"/>
        <color theme="1"/>
        <rFont val="宋体"/>
        <family val="2"/>
        <charset val="134"/>
        <scheme val="minor"/>
      </rPr>
      <t>)=(OD 232 nm/min)*volumn(L)*10</t>
    </r>
    <r>
      <rPr>
        <vertAlign val="superscript"/>
        <sz val="11"/>
        <color theme="1"/>
        <rFont val="宋体"/>
        <family val="2"/>
        <charset val="134"/>
        <scheme val="minor"/>
      </rPr>
      <t>6</t>
    </r>
    <r>
      <rPr>
        <sz val="11"/>
        <color theme="1"/>
        <rFont val="宋体"/>
        <family val="3"/>
        <charset val="134"/>
        <scheme val="minor"/>
      </rPr>
      <t>/(3800*0.92*amount of the enzyme(mg))</t>
    </r>
    <phoneticPr fontId="1" type="noConversion"/>
  </si>
  <si>
    <t>ND</t>
    <phoneticPr fontId="1" type="noConversion"/>
  </si>
  <si>
    <t>ND: Not determined, means that the absorbance could not be actually measured or the absorbance are no sense and thus value as 0.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11"/>
      <color theme="1"/>
      <name val="Tahoma"/>
      <family val="2"/>
      <charset val="134"/>
    </font>
    <font>
      <sz val="11"/>
      <color theme="1"/>
      <name val="宋体"/>
      <family val="3"/>
      <charset val="134"/>
    </font>
    <font>
      <sz val="11"/>
      <color theme="1"/>
      <name val="宋体"/>
      <family val="2"/>
      <charset val="134"/>
    </font>
    <font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2" fillId="0" borderId="0"/>
    <xf numFmtId="0" fontId="4" fillId="0" borderId="0"/>
    <xf numFmtId="0" fontId="4" fillId="0" borderId="0"/>
    <xf numFmtId="0" fontId="2" fillId="0" borderId="0"/>
  </cellStyleXfs>
  <cellXfs count="14">
    <xf numFmtId="0" fontId="0" fillId="0" borderId="0" xfId="0">
      <alignment vertical="center"/>
    </xf>
    <xf numFmtId="0" fontId="3" fillId="0" borderId="0" xfId="1" applyFont="1" applyAlignment="1">
      <alignment horizontal="center"/>
    </xf>
    <xf numFmtId="0" fontId="3" fillId="0" borderId="0" xfId="0" applyFont="1">
      <alignment vertical="center"/>
    </xf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11" fontId="0" fillId="0" borderId="0" xfId="0" applyNumberFormat="1">
      <alignment vertical="center"/>
    </xf>
    <xf numFmtId="0" fontId="3" fillId="0" borderId="0" xfId="1" applyFont="1" applyAlignment="1">
      <alignment horizontal="center"/>
    </xf>
    <xf numFmtId="0" fontId="0" fillId="0" borderId="0" xfId="0">
      <alignment vertical="center"/>
    </xf>
    <xf numFmtId="0" fontId="0" fillId="0" borderId="0" xfId="0">
      <alignment vertical="center"/>
    </xf>
    <xf numFmtId="0" fontId="3" fillId="0" borderId="0" xfId="0" applyFont="1" applyAlignment="1">
      <alignment horizontal="right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1" applyFont="1" applyAlignment="1">
      <alignment horizontal="center"/>
    </xf>
  </cellXfs>
  <cellStyles count="5">
    <cellStyle name="常规" xfId="0" builtinId="0"/>
    <cellStyle name="常规 2" xfId="1"/>
    <cellStyle name="常规 2 2" xfId="2"/>
    <cellStyle name="常规 2 2 2" xfId="4"/>
    <cellStyle name="常规 3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U16"/>
  <sheetViews>
    <sheetView workbookViewId="0">
      <selection activeCell="D23" sqref="D23"/>
    </sheetView>
  </sheetViews>
  <sheetFormatPr defaultRowHeight="14.4"/>
  <cols>
    <col min="8" max="8" width="16" customWidth="1"/>
  </cols>
  <sheetData>
    <row r="3" spans="1:21" s="7" customFormat="1">
      <c r="A3"/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</row>
    <row r="4" spans="1:21">
      <c r="A4" s="8" t="s">
        <v>38</v>
      </c>
    </row>
    <row r="5" spans="1:21">
      <c r="B5" s="10" t="s">
        <v>37</v>
      </c>
      <c r="C5" s="10"/>
      <c r="D5" s="10"/>
      <c r="E5" s="10" t="s">
        <v>39</v>
      </c>
      <c r="F5" s="10"/>
      <c r="G5" s="10"/>
      <c r="H5" s="8" t="s">
        <v>40</v>
      </c>
      <c r="I5" s="6" t="s">
        <v>26</v>
      </c>
    </row>
    <row r="6" spans="1:21">
      <c r="A6" s="8" t="s">
        <v>32</v>
      </c>
      <c r="B6">
        <v>0.53100000000000003</v>
      </c>
      <c r="C6">
        <v>0.56899999999999995</v>
      </c>
      <c r="D6">
        <v>0.52200000000000002</v>
      </c>
      <c r="E6">
        <f>B6*4*200*1000000/(3800*0.92*2)/1000</f>
        <v>60.755148741418765</v>
      </c>
      <c r="F6" s="8">
        <f t="shared" ref="F6:G6" si="0">C6*4*200*1000000/(3800*0.92*2)/1000</f>
        <v>65.102974828375281</v>
      </c>
      <c r="G6" s="8">
        <f t="shared" si="0"/>
        <v>59.725400457665906</v>
      </c>
      <c r="H6">
        <f>AVERAGE(E6:G6)</f>
        <v>61.861174675819989</v>
      </c>
      <c r="I6">
        <f>STDEV(E6:G6)</f>
        <v>2.8543031643122974</v>
      </c>
    </row>
    <row r="7" spans="1:21">
      <c r="A7" s="8" t="s">
        <v>33</v>
      </c>
      <c r="B7">
        <v>0.40400000000000003</v>
      </c>
      <c r="C7">
        <v>0.45</v>
      </c>
      <c r="D7">
        <v>0.45400000000000001</v>
      </c>
      <c r="E7" s="8">
        <f t="shared" ref="E7" si="1">B7*4*200*1000000/(3800*0.92*2)/1000</f>
        <v>46.22425629290619</v>
      </c>
      <c r="F7" s="8">
        <f t="shared" ref="F7" si="2">C7*4*200*1000000/(3800*0.92*2)/1000</f>
        <v>51.487414187643019</v>
      </c>
      <c r="G7" s="8">
        <f t="shared" ref="G7" si="3">D7*4*200*1000000/(3800*0.92*2)/1000</f>
        <v>51.945080091533178</v>
      </c>
      <c r="H7" s="8">
        <f t="shared" ref="H7:H10" si="4">AVERAGE(E7:G7)</f>
        <v>49.88558352402746</v>
      </c>
      <c r="I7" s="8">
        <f t="shared" ref="I7:I10" si="5">STDEV(E7:G7)</f>
        <v>3.1790489678375327</v>
      </c>
    </row>
    <row r="8" spans="1:21">
      <c r="A8" s="8" t="s">
        <v>34</v>
      </c>
      <c r="B8">
        <v>0.437</v>
      </c>
      <c r="C8">
        <v>0.499</v>
      </c>
      <c r="D8">
        <v>0.46700000000000003</v>
      </c>
      <c r="E8" s="8">
        <f>B8*4*200*1000000/(3800*0.92*4)/1000</f>
        <v>25</v>
      </c>
      <c r="F8" s="8">
        <f t="shared" ref="F8:G8" si="6">C8*4*200*1000000/(3800*0.92*4)/1000</f>
        <v>28.546910755148744</v>
      </c>
      <c r="G8" s="8">
        <f t="shared" si="6"/>
        <v>26.716247139588098</v>
      </c>
      <c r="H8" s="8">
        <f t="shared" si="4"/>
        <v>26.754385964912284</v>
      </c>
      <c r="I8" s="8">
        <f t="shared" si="5"/>
        <v>1.7737629220798874</v>
      </c>
    </row>
    <row r="9" spans="1:21">
      <c r="A9" s="8" t="s">
        <v>35</v>
      </c>
      <c r="B9">
        <v>0.80400000000000005</v>
      </c>
      <c r="C9">
        <v>0.84799999999999998</v>
      </c>
      <c r="D9">
        <v>0.89100000000000001</v>
      </c>
      <c r="E9" s="8">
        <f>B9*4*200*1000000/(3800*0.92*8)/1000</f>
        <v>22.997711670480548</v>
      </c>
      <c r="F9" s="8">
        <f t="shared" ref="F9:G9" si="7">C9*4*200*1000000/(3800*0.92*8)/1000</f>
        <v>24.256292906178491</v>
      </c>
      <c r="G9" s="8">
        <f t="shared" si="7"/>
        <v>25.486270022883296</v>
      </c>
      <c r="H9" s="8">
        <f t="shared" si="4"/>
        <v>24.246758199847449</v>
      </c>
      <c r="I9" s="8">
        <f t="shared" si="5"/>
        <v>1.2443065744810438</v>
      </c>
    </row>
    <row r="10" spans="1:21" ht="14.4" customHeight="1">
      <c r="A10" s="8" t="s">
        <v>36</v>
      </c>
      <c r="B10">
        <v>0.18</v>
      </c>
      <c r="C10">
        <v>0.154</v>
      </c>
      <c r="D10">
        <v>0.19700000000000001</v>
      </c>
      <c r="E10" s="8">
        <f>B10*6*200*1000000/(3800*0.92*5)/1000</f>
        <v>12.356979405034325</v>
      </c>
      <c r="F10" s="8">
        <f t="shared" ref="F10:G10" si="8">C10*6*200*1000000/(3800*0.92*5)/1000</f>
        <v>10.572082379862699</v>
      </c>
      <c r="G10" s="8">
        <f t="shared" si="8"/>
        <v>13.524027459954231</v>
      </c>
      <c r="H10" s="8">
        <f t="shared" si="4"/>
        <v>12.151029748283753</v>
      </c>
      <c r="I10" s="8">
        <f t="shared" si="5"/>
        <v>1.4867099195222664</v>
      </c>
      <c r="L10" s="11" t="s">
        <v>41</v>
      </c>
      <c r="M10" s="12"/>
      <c r="N10" s="12"/>
      <c r="O10" s="12"/>
      <c r="P10" s="12"/>
      <c r="Q10" s="12"/>
      <c r="R10" s="12"/>
      <c r="S10" s="12"/>
      <c r="T10" s="12"/>
      <c r="U10" s="12"/>
    </row>
    <row r="11" spans="1:21">
      <c r="L11" s="12"/>
      <c r="M11" s="12"/>
      <c r="N11" s="12"/>
      <c r="O11" s="12"/>
      <c r="P11" s="12"/>
      <c r="Q11" s="12"/>
      <c r="R11" s="12"/>
      <c r="S11" s="12"/>
      <c r="T11" s="12"/>
      <c r="U11" s="12"/>
    </row>
    <row r="12" spans="1:21">
      <c r="L12" s="12"/>
      <c r="M12" s="12"/>
      <c r="N12" s="12"/>
      <c r="O12" s="12"/>
      <c r="P12" s="12"/>
      <c r="Q12" s="12"/>
      <c r="R12" s="12"/>
      <c r="S12" s="12"/>
      <c r="T12" s="12"/>
      <c r="U12" s="12"/>
    </row>
    <row r="13" spans="1:21">
      <c r="A13" s="8" t="s">
        <v>38</v>
      </c>
    </row>
    <row r="14" spans="1:21">
      <c r="A14" s="8"/>
      <c r="B14" s="10" t="s">
        <v>37</v>
      </c>
      <c r="C14" s="10"/>
      <c r="D14" s="10"/>
      <c r="E14" s="10" t="s">
        <v>39</v>
      </c>
      <c r="F14" s="10"/>
      <c r="G14" s="10"/>
      <c r="H14" s="8" t="s">
        <v>40</v>
      </c>
      <c r="I14" s="6" t="s">
        <v>26</v>
      </c>
    </row>
    <row r="15" spans="1:21">
      <c r="A15" s="8" t="s">
        <v>32</v>
      </c>
      <c r="B15" s="8">
        <v>0.10100000000000001</v>
      </c>
      <c r="C15" s="8">
        <v>9.6000000000000002E-2</v>
      </c>
      <c r="D15" s="8">
        <v>0.10100000000000001</v>
      </c>
      <c r="E15" s="8">
        <f>B15*2/5*200*1000000/(3800*0.92*2)/1000</f>
        <v>1.1556064073226548</v>
      </c>
      <c r="F15" s="8">
        <f t="shared" ref="F15:G16" si="9">C15*2/5*200*1000000/(3800*0.92*2)/1000</f>
        <v>1.0983981693363847</v>
      </c>
      <c r="G15" s="8">
        <f t="shared" si="9"/>
        <v>1.1556064073226548</v>
      </c>
      <c r="H15" s="8">
        <f>AVERAGE(E15:G15)</f>
        <v>1.1365369946605648</v>
      </c>
      <c r="I15" s="8">
        <f>STDEV(E15:G15)</f>
        <v>3.3029191601237261E-2</v>
      </c>
    </row>
    <row r="16" spans="1:21">
      <c r="A16" s="8" t="s">
        <v>33</v>
      </c>
      <c r="B16" s="8">
        <v>5.8999999999999997E-2</v>
      </c>
      <c r="C16" s="8">
        <v>6.9000000000000006E-2</v>
      </c>
      <c r="D16" s="8">
        <v>6.8000000000000005E-2</v>
      </c>
      <c r="E16" s="8">
        <f>B16*2/5*200*1000000/(3800*0.92*2)/1000</f>
        <v>0.67505720823798632</v>
      </c>
      <c r="F16" s="8">
        <f t="shared" si="9"/>
        <v>0.78947368421052633</v>
      </c>
      <c r="G16" s="8">
        <f t="shared" si="9"/>
        <v>0.77803203661327236</v>
      </c>
      <c r="H16" s="8">
        <f t="shared" ref="H16" si="10">AVERAGE(E16:G16)</f>
        <v>0.74752097635392845</v>
      </c>
      <c r="I16" s="8">
        <f t="shared" ref="I16" si="11">STDEV(E16:G16)</f>
        <v>6.3015681319061406E-2</v>
      </c>
    </row>
  </sheetData>
  <mergeCells count="5">
    <mergeCell ref="B5:D5"/>
    <mergeCell ref="E5:G5"/>
    <mergeCell ref="L10:U12"/>
    <mergeCell ref="B14:D14"/>
    <mergeCell ref="E14:G1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28"/>
  <sheetViews>
    <sheetView tabSelected="1" workbookViewId="0">
      <selection activeCell="M18" sqref="M18"/>
    </sheetView>
  </sheetViews>
  <sheetFormatPr defaultRowHeight="14.4"/>
  <cols>
    <col min="1" max="1" width="24.5546875" customWidth="1"/>
    <col min="5" max="7" width="8.88671875" style="3"/>
    <col min="8" max="8" width="15.44140625" customWidth="1"/>
    <col min="10" max="10" width="12.77734375" bestFit="1" customWidth="1"/>
    <col min="11" max="11" width="9.5546875" style="3" bestFit="1" customWidth="1"/>
  </cols>
  <sheetData>
    <row r="1" spans="1:21" s="3" customFormat="1"/>
    <row r="2" spans="1:21">
      <c r="A2" s="2"/>
      <c r="B2" s="13" t="s">
        <v>29</v>
      </c>
      <c r="C2" s="13"/>
      <c r="D2" s="13"/>
      <c r="E2" s="13" t="s">
        <v>30</v>
      </c>
      <c r="F2" s="13"/>
      <c r="G2" s="13"/>
      <c r="H2" s="4" t="s">
        <v>31</v>
      </c>
      <c r="I2" s="1" t="s">
        <v>26</v>
      </c>
      <c r="J2" s="3" t="s">
        <v>28</v>
      </c>
    </row>
    <row r="3" spans="1:21">
      <c r="A3" s="2" t="s">
        <v>0</v>
      </c>
      <c r="B3" s="2">
        <v>0.60899999999999999</v>
      </c>
      <c r="C3" s="2">
        <v>0.627</v>
      </c>
      <c r="D3" s="2">
        <v>0.61499999999999999</v>
      </c>
      <c r="E3" s="2">
        <f>B3*100/0.617</f>
        <v>98.703403565640187</v>
      </c>
      <c r="F3" s="2">
        <f t="shared" ref="F3:G3" si="0">C3*100/0.617</f>
        <v>101.62074554294976</v>
      </c>
      <c r="G3" s="2">
        <f t="shared" si="0"/>
        <v>99.67585089141005</v>
      </c>
      <c r="H3" s="2">
        <f>AVERAGE(E3:G3)</f>
        <v>100</v>
      </c>
      <c r="I3" s="2">
        <f>STDEV(E3:G3)</f>
        <v>1.4854378265657504</v>
      </c>
    </row>
    <row r="4" spans="1:21">
      <c r="A4" s="2" t="s">
        <v>1</v>
      </c>
      <c r="B4" s="2">
        <v>6.0999999999999999E-2</v>
      </c>
      <c r="C4" s="2">
        <v>4.2000000000000003E-2</v>
      </c>
      <c r="D4" s="2">
        <v>6.5000000000000002E-2</v>
      </c>
      <c r="E4" s="2">
        <f t="shared" ref="E4:E24" si="1">B4*100/0.617</f>
        <v>9.8865478119935162</v>
      </c>
      <c r="F4" s="2">
        <f t="shared" ref="F4:F24" si="2">C4*100/0.617</f>
        <v>6.8071312803889796</v>
      </c>
      <c r="G4" s="2">
        <f t="shared" ref="G4:G24" si="3">D4*100/0.617</f>
        <v>10.534846029173419</v>
      </c>
      <c r="H4" s="2">
        <f>AVERAGE(E4:G4)</f>
        <v>9.0761750405186383</v>
      </c>
      <c r="I4" s="2">
        <f t="shared" ref="I4:I24" si="4">STDEV(E4:G4)</f>
        <v>1.9916054663605347</v>
      </c>
      <c r="J4">
        <f>TTEST(B3:D3,B4:D4,2,2)</f>
        <v>3.7108442895170783E-7</v>
      </c>
      <c r="L4" s="2" t="s">
        <v>27</v>
      </c>
    </row>
    <row r="5" spans="1:21">
      <c r="A5" s="2" t="s">
        <v>2</v>
      </c>
      <c r="B5" s="2">
        <v>0.48</v>
      </c>
      <c r="C5" s="2">
        <v>0.48699999999999999</v>
      </c>
      <c r="D5" s="2">
        <v>0.48499999999999999</v>
      </c>
      <c r="E5" s="2">
        <f t="shared" si="1"/>
        <v>77.795786061588331</v>
      </c>
      <c r="F5" s="2">
        <f t="shared" si="2"/>
        <v>78.930307941653155</v>
      </c>
      <c r="G5" s="2">
        <f t="shared" si="3"/>
        <v>78.606158833063205</v>
      </c>
      <c r="H5" s="2">
        <f t="shared" ref="H5:H24" si="5">AVERAGE(E5:G5)</f>
        <v>78.44408427876823</v>
      </c>
      <c r="I5" s="2">
        <f t="shared" si="4"/>
        <v>0.58436811595840632</v>
      </c>
      <c r="J5">
        <f>TTEST(B3:D3,B5:D5,2,2)</f>
        <v>1.9804863325313499E-5</v>
      </c>
    </row>
    <row r="6" spans="1:21">
      <c r="A6" s="2" t="s">
        <v>3</v>
      </c>
      <c r="B6" s="2">
        <v>1.4E-2</v>
      </c>
      <c r="C6" s="2">
        <v>8.0000000000000002E-3</v>
      </c>
      <c r="D6" s="2">
        <v>1.4999999999999999E-2</v>
      </c>
      <c r="E6" s="2">
        <f t="shared" si="1"/>
        <v>2.26904376012966</v>
      </c>
      <c r="F6" s="2">
        <f t="shared" si="2"/>
        <v>1.2965964343598055</v>
      </c>
      <c r="G6" s="2">
        <f t="shared" si="3"/>
        <v>2.4311183144246353</v>
      </c>
      <c r="H6" s="2">
        <f t="shared" si="5"/>
        <v>1.9989195029713669</v>
      </c>
      <c r="I6" s="2">
        <f t="shared" si="4"/>
        <v>0.6136043593517313</v>
      </c>
      <c r="J6">
        <f>TTEST(B3:D3,B6:D6,2,2)</f>
        <v>4.8193296565879321E-8</v>
      </c>
      <c r="L6" s="12" t="s">
        <v>43</v>
      </c>
      <c r="M6" s="12"/>
      <c r="N6" s="12"/>
      <c r="O6" s="12"/>
      <c r="P6" s="12"/>
      <c r="Q6" s="12"/>
      <c r="R6" s="12"/>
      <c r="S6" s="12"/>
      <c r="T6" s="12"/>
      <c r="U6" s="12"/>
    </row>
    <row r="7" spans="1:21">
      <c r="A7" s="2" t="s">
        <v>4</v>
      </c>
      <c r="B7" s="2">
        <v>0.51500000000000001</v>
      </c>
      <c r="C7" s="2">
        <v>0.51900000000000002</v>
      </c>
      <c r="D7" s="2">
        <v>0.51600000000000001</v>
      </c>
      <c r="E7" s="2">
        <f t="shared" si="1"/>
        <v>83.468395461912479</v>
      </c>
      <c r="F7" s="2">
        <f t="shared" si="2"/>
        <v>84.116693679092378</v>
      </c>
      <c r="G7" s="2">
        <f t="shared" si="3"/>
        <v>83.630470016207454</v>
      </c>
      <c r="H7" s="2">
        <f t="shared" si="5"/>
        <v>83.738519719070766</v>
      </c>
      <c r="I7" s="2">
        <f t="shared" si="4"/>
        <v>0.33738508905262321</v>
      </c>
      <c r="J7">
        <f>TTEST(B3:D3,B7:D7,2,2)</f>
        <v>5.0344918432288031E-5</v>
      </c>
      <c r="L7" s="12"/>
      <c r="M7" s="12"/>
      <c r="N7" s="12"/>
      <c r="O7" s="12"/>
      <c r="P7" s="12"/>
      <c r="Q7" s="12"/>
      <c r="R7" s="12"/>
      <c r="S7" s="12"/>
      <c r="T7" s="12"/>
      <c r="U7" s="12"/>
    </row>
    <row r="8" spans="1:21">
      <c r="A8" s="2" t="s">
        <v>5</v>
      </c>
      <c r="B8" s="2">
        <v>0.19600000000000001</v>
      </c>
      <c r="C8" s="2">
        <v>0.20300000000000001</v>
      </c>
      <c r="D8" s="2">
        <v>0.19600000000000001</v>
      </c>
      <c r="E8" s="2">
        <f t="shared" si="1"/>
        <v>31.766612641815236</v>
      </c>
      <c r="F8" s="2">
        <f t="shared" si="2"/>
        <v>32.901134521880067</v>
      </c>
      <c r="G8" s="2">
        <f t="shared" si="3"/>
        <v>31.766612641815236</v>
      </c>
      <c r="H8" s="2">
        <f t="shared" si="5"/>
        <v>32.144786601836849</v>
      </c>
      <c r="I8" s="2">
        <f t="shared" si="4"/>
        <v>0.6550165128566855</v>
      </c>
      <c r="J8" s="3">
        <f>TTEST(B3:D3,B8:D8,2,2)</f>
        <v>2.1815915964621651E-7</v>
      </c>
    </row>
    <row r="9" spans="1:21">
      <c r="A9" s="2" t="s">
        <v>6</v>
      </c>
      <c r="B9" s="2">
        <v>0.19700000000000001</v>
      </c>
      <c r="C9" s="2">
        <v>0.20300000000000001</v>
      </c>
      <c r="D9" s="2">
        <v>0.2</v>
      </c>
      <c r="E9" s="2">
        <f t="shared" si="1"/>
        <v>31.928687196110211</v>
      </c>
      <c r="F9" s="2">
        <f t="shared" si="2"/>
        <v>32.901134521880067</v>
      </c>
      <c r="G9" s="2">
        <f t="shared" si="3"/>
        <v>32.414910858995135</v>
      </c>
      <c r="H9" s="2">
        <f t="shared" si="5"/>
        <v>32.414910858995142</v>
      </c>
      <c r="I9" s="2">
        <f t="shared" si="4"/>
        <v>0.48622366288410573</v>
      </c>
      <c r="J9" s="3">
        <f>TTEST(B3:D3,B9:D9,2,2)</f>
        <v>1.9046467344470816E-7</v>
      </c>
    </row>
    <row r="10" spans="1:21">
      <c r="A10" s="2" t="s">
        <v>7</v>
      </c>
      <c r="B10" s="2">
        <v>8.8999999999999996E-2</v>
      </c>
      <c r="C10" s="2">
        <v>9.1999999999999998E-2</v>
      </c>
      <c r="D10" s="2">
        <v>9.5000000000000001E-2</v>
      </c>
      <c r="E10" s="2">
        <f t="shared" si="1"/>
        <v>14.424635332252837</v>
      </c>
      <c r="F10" s="2">
        <f t="shared" si="2"/>
        <v>14.910858995137762</v>
      </c>
      <c r="G10" s="2">
        <f t="shared" si="3"/>
        <v>15.39708265802269</v>
      </c>
      <c r="H10" s="2">
        <f t="shared" si="5"/>
        <v>14.910858995137763</v>
      </c>
      <c r="I10" s="2">
        <f t="shared" si="4"/>
        <v>0.48622366288492413</v>
      </c>
      <c r="J10" s="3">
        <f>TTEST(B3:D3,B10:D10,2,2)</f>
        <v>7.5842363006630738E-8</v>
      </c>
    </row>
    <row r="11" spans="1:21">
      <c r="A11" s="2" t="s">
        <v>8</v>
      </c>
      <c r="B11" s="9" t="s">
        <v>42</v>
      </c>
      <c r="C11" s="9" t="s">
        <v>42</v>
      </c>
      <c r="D11" s="9" t="s">
        <v>42</v>
      </c>
      <c r="E11" s="2">
        <v>0</v>
      </c>
      <c r="F11" s="2">
        <v>0</v>
      </c>
      <c r="G11" s="2">
        <v>0</v>
      </c>
      <c r="H11" s="2">
        <f t="shared" si="5"/>
        <v>0</v>
      </c>
    </row>
    <row r="12" spans="1:21">
      <c r="A12" s="2" t="s">
        <v>9</v>
      </c>
      <c r="B12" s="2">
        <v>0.46500000000000002</v>
      </c>
      <c r="C12" s="2">
        <v>0.47499999999999998</v>
      </c>
      <c r="D12" s="2">
        <v>0.45800000000000002</v>
      </c>
      <c r="E12" s="2">
        <f t="shared" si="1"/>
        <v>75.364667747163693</v>
      </c>
      <c r="F12" s="2">
        <f t="shared" si="2"/>
        <v>76.985413290113456</v>
      </c>
      <c r="G12" s="2">
        <f t="shared" si="3"/>
        <v>74.230145867098869</v>
      </c>
      <c r="H12" s="2">
        <f t="shared" si="5"/>
        <v>75.526742301458683</v>
      </c>
      <c r="I12" s="2">
        <f t="shared" si="4"/>
        <v>1.384765598915743</v>
      </c>
      <c r="J12" s="3">
        <f>TTEST(B3:D3,B12:D12,2,2)</f>
        <v>3.1130347660391803E-5</v>
      </c>
    </row>
    <row r="13" spans="1:21">
      <c r="A13" s="2" t="s">
        <v>10</v>
      </c>
      <c r="B13" s="2">
        <v>0.53700000000000003</v>
      </c>
      <c r="C13" s="2">
        <v>0.52900000000000003</v>
      </c>
      <c r="D13" s="2">
        <v>0.54800000000000004</v>
      </c>
      <c r="E13" s="2">
        <f t="shared" si="1"/>
        <v>87.034035656401954</v>
      </c>
      <c r="F13" s="2">
        <f t="shared" si="2"/>
        <v>85.737439222042156</v>
      </c>
      <c r="G13" s="2">
        <f t="shared" si="3"/>
        <v>88.816855753646692</v>
      </c>
      <c r="H13" s="2">
        <f t="shared" si="5"/>
        <v>87.196110210696929</v>
      </c>
      <c r="I13" s="2">
        <f t="shared" si="4"/>
        <v>1.5460927089418866</v>
      </c>
      <c r="J13" s="3">
        <f>TTEST(B3:D3,B13:D13,2,2)</f>
        <v>4.9304663879096069E-4</v>
      </c>
    </row>
    <row r="14" spans="1:21">
      <c r="A14" s="2" t="s">
        <v>11</v>
      </c>
      <c r="B14" s="9" t="s">
        <v>42</v>
      </c>
      <c r="C14" s="9" t="s">
        <v>42</v>
      </c>
      <c r="D14" s="9" t="s">
        <v>42</v>
      </c>
      <c r="E14" s="2">
        <v>0</v>
      </c>
      <c r="F14" s="2">
        <v>0</v>
      </c>
      <c r="G14" s="2">
        <v>0</v>
      </c>
      <c r="H14" s="2">
        <f t="shared" ref="H14:H15" si="6">AVERAGE(E14:G14)</f>
        <v>0</v>
      </c>
      <c r="J14" s="8"/>
    </row>
    <row r="15" spans="1:21">
      <c r="A15" s="2" t="s">
        <v>12</v>
      </c>
      <c r="B15" s="9" t="s">
        <v>42</v>
      </c>
      <c r="C15" s="9" t="s">
        <v>42</v>
      </c>
      <c r="D15" s="9" t="s">
        <v>42</v>
      </c>
      <c r="E15" s="2">
        <v>0</v>
      </c>
      <c r="F15" s="2">
        <v>0</v>
      </c>
      <c r="G15" s="2">
        <v>0</v>
      </c>
      <c r="H15" s="2">
        <f t="shared" si="6"/>
        <v>0</v>
      </c>
      <c r="J15" s="8"/>
    </row>
    <row r="16" spans="1:21">
      <c r="A16" s="2" t="s">
        <v>13</v>
      </c>
      <c r="B16" s="2">
        <v>0.19700000000000001</v>
      </c>
      <c r="C16" s="2">
        <v>0.16500000000000001</v>
      </c>
      <c r="D16" s="2">
        <v>0.186</v>
      </c>
      <c r="E16" s="2">
        <f t="shared" si="1"/>
        <v>31.928687196110211</v>
      </c>
      <c r="F16" s="2">
        <f t="shared" si="2"/>
        <v>26.74230145867099</v>
      </c>
      <c r="G16" s="2">
        <f t="shared" si="3"/>
        <v>30.14586709886548</v>
      </c>
      <c r="H16" s="2">
        <f t="shared" si="5"/>
        <v>29.605618584548893</v>
      </c>
      <c r="I16" s="2">
        <f t="shared" si="4"/>
        <v>2.6350617824434845</v>
      </c>
      <c r="J16" s="3">
        <f>TTEST(B3:D3,B16:D16,2,2)</f>
        <v>2.2637382793582429E-6</v>
      </c>
    </row>
    <row r="17" spans="1:11">
      <c r="A17" s="2" t="s">
        <v>14</v>
      </c>
      <c r="B17" s="2">
        <v>4.4999999999999998E-2</v>
      </c>
      <c r="C17" s="2">
        <v>4.5999999999999999E-2</v>
      </c>
      <c r="D17" s="2">
        <v>4.4999999999999998E-2</v>
      </c>
      <c r="E17" s="2">
        <f t="shared" si="1"/>
        <v>7.293354943273906</v>
      </c>
      <c r="F17" s="2">
        <f t="shared" si="2"/>
        <v>7.4554294975688808</v>
      </c>
      <c r="G17" s="2">
        <f t="shared" si="3"/>
        <v>7.293354943273906</v>
      </c>
      <c r="H17" s="2">
        <f t="shared" si="5"/>
        <v>7.3473797947055646</v>
      </c>
      <c r="I17" s="2">
        <f t="shared" si="4"/>
        <v>9.3573787550992257E-2</v>
      </c>
      <c r="J17" s="3">
        <f>TTEST(B3:D3,B17:D17,2,2)</f>
        <v>4.4369730101424433E-8</v>
      </c>
    </row>
    <row r="18" spans="1:11">
      <c r="A18" s="2" t="s">
        <v>15</v>
      </c>
      <c r="B18" s="2">
        <v>1.2E-2</v>
      </c>
      <c r="C18" s="2">
        <v>2.1000000000000001E-2</v>
      </c>
      <c r="D18" s="2">
        <v>5.0000000000000001E-3</v>
      </c>
      <c r="E18" s="2">
        <f t="shared" si="1"/>
        <v>1.9448946515397083</v>
      </c>
      <c r="F18" s="2">
        <f t="shared" si="2"/>
        <v>3.4035656401944898</v>
      </c>
      <c r="G18" s="2">
        <f t="shared" si="3"/>
        <v>0.81037277147487841</v>
      </c>
      <c r="H18" s="2">
        <f t="shared" si="5"/>
        <v>2.0529443544030257</v>
      </c>
      <c r="I18" s="2">
        <f t="shared" si="4"/>
        <v>1.299968602432843</v>
      </c>
      <c r="J18" s="3">
        <f>TTEST(B3:D3,B18:D18,2,2)</f>
        <v>1.0987229179281049E-7</v>
      </c>
    </row>
    <row r="19" spans="1:11">
      <c r="A19" s="2" t="s">
        <v>16</v>
      </c>
      <c r="B19" s="2">
        <v>0.16600000000000001</v>
      </c>
      <c r="C19" s="2">
        <v>0.16800000000000001</v>
      </c>
      <c r="D19" s="2">
        <v>0.16300000000000001</v>
      </c>
      <c r="E19" s="2">
        <f t="shared" si="1"/>
        <v>26.904376012965965</v>
      </c>
      <c r="F19" s="2">
        <f t="shared" si="2"/>
        <v>27.228525121555919</v>
      </c>
      <c r="G19" s="2">
        <f t="shared" si="3"/>
        <v>26.418152350081037</v>
      </c>
      <c r="H19" s="2">
        <f t="shared" si="5"/>
        <v>26.850351161534309</v>
      </c>
      <c r="I19" s="2">
        <f t="shared" si="4"/>
        <v>0.40787868369870151</v>
      </c>
      <c r="J19" s="3">
        <f>TTEST(B3:D3,B19:D19,2,2)</f>
        <v>1.3097467045414271E-7</v>
      </c>
    </row>
    <row r="20" spans="1:11">
      <c r="A20" s="2" t="s">
        <v>17</v>
      </c>
      <c r="B20" s="2">
        <v>4.4999999999999998E-2</v>
      </c>
      <c r="C20" s="2">
        <v>5.0999999999999997E-2</v>
      </c>
      <c r="D20" s="2">
        <v>5.1999999999999998E-2</v>
      </c>
      <c r="E20" s="2">
        <f t="shared" si="1"/>
        <v>7.293354943273906</v>
      </c>
      <c r="F20" s="2">
        <f t="shared" si="2"/>
        <v>8.2658022690437605</v>
      </c>
      <c r="G20" s="2">
        <f t="shared" si="3"/>
        <v>8.4278768233387353</v>
      </c>
      <c r="H20" s="2">
        <f t="shared" si="5"/>
        <v>7.9956780118854667</v>
      </c>
      <c r="I20" s="2">
        <f t="shared" si="4"/>
        <v>0.61360435935173918</v>
      </c>
      <c r="J20" s="3">
        <f>TTEST(B3:D3,B20:D20,2,2)</f>
        <v>6.2035780054349098E-8</v>
      </c>
    </row>
    <row r="21" spans="1:11">
      <c r="A21" s="2" t="s">
        <v>18</v>
      </c>
      <c r="B21" s="2">
        <v>7.3999999999999996E-2</v>
      </c>
      <c r="C21" s="2">
        <v>6.2E-2</v>
      </c>
      <c r="D21" s="2">
        <v>8.3000000000000004E-2</v>
      </c>
      <c r="E21" s="2">
        <f t="shared" si="1"/>
        <v>11.9935170178282</v>
      </c>
      <c r="F21" s="2">
        <f t="shared" si="2"/>
        <v>10.048622366288493</v>
      </c>
      <c r="G21" s="2">
        <f t="shared" si="3"/>
        <v>13.452188006482983</v>
      </c>
      <c r="H21" s="2">
        <f t="shared" si="5"/>
        <v>11.831442463533227</v>
      </c>
      <c r="I21" s="2">
        <f t="shared" si="4"/>
        <v>1.7075613861997851</v>
      </c>
      <c r="J21" s="3">
        <f>TTEST(B3:D3,B21:D21,2,2)</f>
        <v>2.890325160228916E-7</v>
      </c>
    </row>
    <row r="22" spans="1:11">
      <c r="A22" s="2" t="s">
        <v>19</v>
      </c>
      <c r="B22" s="2">
        <v>2E-3</v>
      </c>
      <c r="C22" s="2">
        <v>5.0000000000000001E-3</v>
      </c>
      <c r="D22" s="2">
        <v>2.5999999999999999E-2</v>
      </c>
      <c r="E22" s="2">
        <f t="shared" si="1"/>
        <v>0.32414910858995138</v>
      </c>
      <c r="F22" s="2">
        <f t="shared" si="2"/>
        <v>0.81037277147487841</v>
      </c>
      <c r="G22" s="2">
        <f t="shared" si="3"/>
        <v>4.2139384116693677</v>
      </c>
      <c r="H22" s="2">
        <f t="shared" si="5"/>
        <v>1.7828200972447323</v>
      </c>
      <c r="I22" s="2">
        <f t="shared" si="4"/>
        <v>2.1193998104735852</v>
      </c>
      <c r="J22" s="3">
        <f>TTEST(B3:D3,B22:D22,2,2)</f>
        <v>3.2094363003130353E-7</v>
      </c>
    </row>
    <row r="23" spans="1:11">
      <c r="A23" s="2" t="s">
        <v>20</v>
      </c>
      <c r="B23" s="2">
        <v>0.14499999999999999</v>
      </c>
      <c r="C23" s="2">
        <v>0.18099999999999999</v>
      </c>
      <c r="D23" s="2">
        <v>0.20499999999999999</v>
      </c>
      <c r="E23" s="2">
        <f t="shared" si="1"/>
        <v>23.500810372771472</v>
      </c>
      <c r="F23" s="2">
        <f t="shared" si="2"/>
        <v>29.335494327390595</v>
      </c>
      <c r="G23" s="2">
        <f t="shared" si="3"/>
        <v>33.225283630470017</v>
      </c>
      <c r="H23" s="2">
        <f t="shared" si="5"/>
        <v>28.687196110210692</v>
      </c>
      <c r="I23" s="2">
        <f t="shared" si="4"/>
        <v>4.894544204389482</v>
      </c>
      <c r="J23" s="3">
        <f>TTEST(B3:D3,B23:D23,2,2)</f>
        <v>1.7444875877615331E-5</v>
      </c>
    </row>
    <row r="24" spans="1:11">
      <c r="A24" s="2" t="s">
        <v>21</v>
      </c>
      <c r="B24" s="2">
        <v>0.14799999999999999</v>
      </c>
      <c r="C24" s="2">
        <v>0.128</v>
      </c>
      <c r="D24" s="2">
        <v>9.9000000000000005E-2</v>
      </c>
      <c r="E24" s="2">
        <f t="shared" si="1"/>
        <v>23.9870340356564</v>
      </c>
      <c r="F24" s="2">
        <f t="shared" si="2"/>
        <v>20.745542949756889</v>
      </c>
      <c r="G24" s="2">
        <f t="shared" si="3"/>
        <v>16.045380875202593</v>
      </c>
      <c r="H24" s="2">
        <f t="shared" si="5"/>
        <v>20.25931928687196</v>
      </c>
      <c r="I24" s="2">
        <f t="shared" si="4"/>
        <v>3.993090760050221</v>
      </c>
      <c r="J24" s="3">
        <f>TTEST(B3:D3,B24:D24,2,2)</f>
        <v>5.398268093536812E-6</v>
      </c>
    </row>
    <row r="25" spans="1:11">
      <c r="A25" s="2" t="s">
        <v>22</v>
      </c>
      <c r="B25" s="9" t="s">
        <v>42</v>
      </c>
      <c r="C25" s="9" t="s">
        <v>42</v>
      </c>
      <c r="D25" s="9" t="s">
        <v>42</v>
      </c>
      <c r="E25" s="2">
        <v>0</v>
      </c>
      <c r="F25" s="2">
        <v>0</v>
      </c>
      <c r="G25" s="2">
        <v>0</v>
      </c>
      <c r="H25" s="2">
        <f t="shared" ref="H25:H28" si="7">AVERAGE(E25:G25)</f>
        <v>0</v>
      </c>
      <c r="J25" s="8"/>
    </row>
    <row r="26" spans="1:11">
      <c r="A26" s="2" t="s">
        <v>23</v>
      </c>
      <c r="B26" s="9" t="s">
        <v>42</v>
      </c>
      <c r="C26" s="9" t="s">
        <v>42</v>
      </c>
      <c r="D26" s="9" t="s">
        <v>42</v>
      </c>
      <c r="E26" s="2">
        <v>0</v>
      </c>
      <c r="F26" s="2">
        <v>0</v>
      </c>
      <c r="G26" s="2">
        <v>0</v>
      </c>
      <c r="H26" s="2">
        <f t="shared" si="7"/>
        <v>0</v>
      </c>
      <c r="J26" s="8"/>
    </row>
    <row r="27" spans="1:11">
      <c r="A27" s="2" t="s">
        <v>24</v>
      </c>
      <c r="B27" s="9" t="s">
        <v>42</v>
      </c>
      <c r="C27" s="9" t="s">
        <v>42</v>
      </c>
      <c r="D27" s="9" t="s">
        <v>42</v>
      </c>
      <c r="E27" s="2">
        <v>0</v>
      </c>
      <c r="F27" s="2">
        <v>0</v>
      </c>
      <c r="G27" s="2">
        <v>0</v>
      </c>
      <c r="H27" s="2">
        <f t="shared" si="7"/>
        <v>0</v>
      </c>
      <c r="J27" s="8"/>
    </row>
    <row r="28" spans="1:11">
      <c r="A28" s="2" t="s">
        <v>25</v>
      </c>
      <c r="B28" s="9" t="s">
        <v>42</v>
      </c>
      <c r="C28" s="9" t="s">
        <v>42</v>
      </c>
      <c r="D28" s="9" t="s">
        <v>42</v>
      </c>
      <c r="E28" s="2">
        <v>0</v>
      </c>
      <c r="F28" s="2">
        <v>0</v>
      </c>
      <c r="G28" s="2">
        <v>0</v>
      </c>
      <c r="H28" s="2">
        <f t="shared" si="7"/>
        <v>0</v>
      </c>
      <c r="J28" s="8"/>
      <c r="K28" s="5"/>
    </row>
  </sheetData>
  <mergeCells count="3">
    <mergeCell ref="B2:D2"/>
    <mergeCell ref="E2:G2"/>
    <mergeCell ref="L6:U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1</vt:lpstr>
      <vt:lpstr>Fig. S14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qingdong2015@163.com</dc:creator>
  <cp:lastModifiedBy>zhangqingdong2015@163.com</cp:lastModifiedBy>
  <dcterms:created xsi:type="dcterms:W3CDTF">2020-12-08T01:52:06Z</dcterms:created>
  <dcterms:modified xsi:type="dcterms:W3CDTF">2021-01-15T01:22:12Z</dcterms:modified>
</cp:coreProperties>
</file>